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3840" yWindow="8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9" i="1" l="1"/>
  <c r="M40" i="1"/>
  <c r="M41" i="1"/>
  <c r="M38" i="1"/>
  <c r="N30" i="1"/>
  <c r="N29" i="1"/>
  <c r="N31" i="1"/>
  <c r="N28" i="1"/>
</calcChain>
</file>

<file path=xl/sharedStrings.xml><?xml version="1.0" encoding="utf-8"?>
<sst xmlns="http://schemas.openxmlformats.org/spreadsheetml/2006/main" count="56" uniqueCount="42">
  <si>
    <t>Tissues</t>
  </si>
  <si>
    <t>Hypthalamus</t>
  </si>
  <si>
    <t>Neonatal Brain</t>
  </si>
  <si>
    <t>Ovary</t>
  </si>
  <si>
    <t>Testis</t>
  </si>
  <si>
    <t>Snrpn</t>
  </si>
  <si>
    <t>Zac1</t>
  </si>
  <si>
    <t>Gtl2</t>
  </si>
  <si>
    <t>Dlk1</t>
  </si>
  <si>
    <t>Igf2r</t>
  </si>
  <si>
    <t>Myc</t>
  </si>
  <si>
    <t>Hypothalamus</t>
  </si>
  <si>
    <t>U1</t>
  </si>
  <si>
    <t>E2</t>
  </si>
  <si>
    <t>E3</t>
  </si>
  <si>
    <t>E4</t>
  </si>
  <si>
    <t>E6</t>
  </si>
  <si>
    <t>E7</t>
  </si>
  <si>
    <t>E8</t>
  </si>
  <si>
    <t>E10</t>
  </si>
  <si>
    <t>with E2</t>
  </si>
  <si>
    <t>Unspliced</t>
  </si>
  <si>
    <t>E1.2</t>
  </si>
  <si>
    <t>E1</t>
  </si>
  <si>
    <t>E14 embryo</t>
  </si>
  <si>
    <t>E14 placenta</t>
  </si>
  <si>
    <t>testis</t>
  </si>
  <si>
    <t>ovary</t>
  </si>
  <si>
    <t>heart</t>
  </si>
  <si>
    <t>kidney</t>
  </si>
  <si>
    <t>hypothalamus</t>
  </si>
  <si>
    <t>Toatl reads</t>
  </si>
  <si>
    <t>CircRNA</t>
  </si>
  <si>
    <t xml:space="preserve">Numbers of the identified circular transcripts of Igf2r with various exon combinations </t>
  </si>
  <si>
    <t>Numbers of the identified circular RNA transcript of Dlk1</t>
  </si>
  <si>
    <t>circE</t>
  </si>
  <si>
    <t>Sum</t>
  </si>
  <si>
    <t>Summary of NGS-based 5'RACE experiments (Number of raw sequence reads)</t>
  </si>
  <si>
    <t>left-over*</t>
  </si>
  <si>
    <t>S1 File. Summary of the results from NGS-based 5'RACE experiments</t>
  </si>
  <si>
    <t>* left-over; the sequences cannot be mapped due to their short lengths.</t>
  </si>
  <si>
    <t xml:space="preserve">Summary of NGS-based 5'RACE experiments for Peg3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204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b/>
      <u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3" fontId="0" fillId="0" borderId="0" xfId="0" applyNumberFormat="1"/>
    <xf numFmtId="0" fontId="4" fillId="0" borderId="0" xfId="0" applyFont="1"/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45"/>
  <sheetViews>
    <sheetView tabSelected="1" topLeftCell="A2" workbookViewId="0">
      <selection activeCell="L8" sqref="L8"/>
    </sheetView>
  </sheetViews>
  <sheetFormatPr baseColWidth="10" defaultRowHeight="15" x14ac:dyDescent="0"/>
  <cols>
    <col min="3" max="3" width="12.5" customWidth="1"/>
    <col min="4" max="4" width="12.83203125" customWidth="1"/>
  </cols>
  <sheetData>
    <row r="2" spans="2:6">
      <c r="B2" s="3" t="s">
        <v>39</v>
      </c>
    </row>
    <row r="5" spans="2:6">
      <c r="B5" s="3" t="s">
        <v>37</v>
      </c>
      <c r="C5" s="1"/>
      <c r="D5" s="1"/>
      <c r="E5" s="1"/>
    </row>
    <row r="7" spans="2:6">
      <c r="B7" s="1" t="s">
        <v>0</v>
      </c>
      <c r="C7" s="1" t="s">
        <v>1</v>
      </c>
      <c r="D7" s="1" t="s">
        <v>2</v>
      </c>
      <c r="E7" s="1" t="s">
        <v>3</v>
      </c>
      <c r="F7" s="1" t="s">
        <v>4</v>
      </c>
    </row>
    <row r="8" spans="2:6">
      <c r="B8" s="1" t="s">
        <v>5</v>
      </c>
      <c r="C8" s="2">
        <v>15291</v>
      </c>
      <c r="D8" s="2">
        <v>153253</v>
      </c>
      <c r="E8" s="2">
        <v>45474</v>
      </c>
      <c r="F8" s="2">
        <v>115707</v>
      </c>
    </row>
    <row r="9" spans="2:6">
      <c r="B9" s="1" t="s">
        <v>6</v>
      </c>
      <c r="C9" s="2">
        <v>24030</v>
      </c>
      <c r="D9" s="2">
        <v>333537</v>
      </c>
      <c r="E9" s="2">
        <v>247323</v>
      </c>
      <c r="F9" s="2">
        <v>134674</v>
      </c>
    </row>
    <row r="10" spans="2:6">
      <c r="B10" s="1" t="s">
        <v>7</v>
      </c>
      <c r="C10" s="2">
        <v>24951</v>
      </c>
      <c r="D10" s="2">
        <v>120184</v>
      </c>
      <c r="E10" s="2">
        <v>114552</v>
      </c>
      <c r="F10" s="2">
        <v>223681</v>
      </c>
    </row>
    <row r="11" spans="2:6">
      <c r="B11" s="1" t="s">
        <v>8</v>
      </c>
      <c r="C11" s="2">
        <v>6710</v>
      </c>
      <c r="D11" s="2">
        <v>50217</v>
      </c>
      <c r="E11" s="2">
        <v>39557</v>
      </c>
      <c r="F11" s="2">
        <v>24293</v>
      </c>
    </row>
    <row r="12" spans="2:6">
      <c r="B12" s="1" t="s">
        <v>9</v>
      </c>
      <c r="C12" s="2">
        <v>11443</v>
      </c>
      <c r="D12" s="2">
        <v>64436</v>
      </c>
      <c r="E12" s="2">
        <v>9974</v>
      </c>
      <c r="F12" s="2">
        <v>34031</v>
      </c>
    </row>
    <row r="13" spans="2:6">
      <c r="B13" s="1" t="s">
        <v>10</v>
      </c>
      <c r="C13" s="2">
        <v>13295</v>
      </c>
      <c r="D13" s="2">
        <v>201504</v>
      </c>
      <c r="E13" s="2">
        <v>28662</v>
      </c>
      <c r="F13" s="2">
        <v>31872</v>
      </c>
    </row>
    <row r="17" spans="2:14">
      <c r="B17" s="3" t="s">
        <v>41</v>
      </c>
    </row>
    <row r="19" spans="2:14">
      <c r="B19" s="1" t="s">
        <v>0</v>
      </c>
      <c r="C19" s="1" t="s">
        <v>24</v>
      </c>
      <c r="D19" s="1" t="s">
        <v>25</v>
      </c>
      <c r="E19" s="1" t="s">
        <v>26</v>
      </c>
      <c r="F19" s="1" t="s">
        <v>27</v>
      </c>
      <c r="G19" s="1" t="s">
        <v>28</v>
      </c>
      <c r="H19" s="1" t="s">
        <v>29</v>
      </c>
      <c r="I19" s="1" t="s">
        <v>30</v>
      </c>
    </row>
    <row r="20" spans="2:14">
      <c r="B20" s="1" t="s">
        <v>31</v>
      </c>
      <c r="C20" s="2">
        <v>134465</v>
      </c>
      <c r="D20" s="2">
        <v>43967</v>
      </c>
      <c r="E20" s="2">
        <v>48745</v>
      </c>
      <c r="F20" s="2">
        <v>36241</v>
      </c>
      <c r="G20" s="2">
        <v>13380</v>
      </c>
      <c r="H20" s="2">
        <v>93556</v>
      </c>
      <c r="I20" s="2">
        <v>182</v>
      </c>
    </row>
    <row r="21" spans="2:14">
      <c r="B21" s="1" t="s">
        <v>32</v>
      </c>
      <c r="C21">
        <v>0</v>
      </c>
      <c r="D21">
        <v>0</v>
      </c>
      <c r="E21">
        <v>1</v>
      </c>
      <c r="F21">
        <v>4</v>
      </c>
      <c r="G21">
        <v>38</v>
      </c>
      <c r="H21">
        <v>4</v>
      </c>
      <c r="I21">
        <v>3</v>
      </c>
    </row>
    <row r="25" spans="2:14">
      <c r="B25" s="3" t="s">
        <v>33</v>
      </c>
      <c r="C25" s="1"/>
      <c r="D25" s="1"/>
      <c r="E25" s="1"/>
      <c r="F25" s="1"/>
      <c r="G25" s="1"/>
    </row>
    <row r="27" spans="2:14">
      <c r="B27" s="1" t="s">
        <v>20</v>
      </c>
      <c r="C27" s="1" t="s">
        <v>12</v>
      </c>
      <c r="D27" s="1" t="s">
        <v>23</v>
      </c>
      <c r="E27" s="1" t="s">
        <v>22</v>
      </c>
      <c r="F27" s="1" t="s">
        <v>15</v>
      </c>
      <c r="G27" s="1" t="s">
        <v>16</v>
      </c>
      <c r="H27" s="1" t="s">
        <v>17</v>
      </c>
      <c r="I27" s="1" t="s">
        <v>18</v>
      </c>
      <c r="J27" s="1" t="s">
        <v>19</v>
      </c>
      <c r="L27" s="1" t="s">
        <v>21</v>
      </c>
      <c r="N27" s="1" t="s">
        <v>36</v>
      </c>
    </row>
    <row r="28" spans="2:14">
      <c r="B28" s="1" t="s">
        <v>11</v>
      </c>
      <c r="D28">
        <v>2213</v>
      </c>
      <c r="E28">
        <v>4</v>
      </c>
      <c r="F28">
        <v>2167</v>
      </c>
      <c r="G28">
        <v>2500</v>
      </c>
      <c r="L28">
        <v>3377</v>
      </c>
      <c r="N28">
        <f>SUM(D28:L28)</f>
        <v>10261</v>
      </c>
    </row>
    <row r="29" spans="2:14">
      <c r="B29" s="1" t="s">
        <v>2</v>
      </c>
      <c r="D29">
        <v>9009</v>
      </c>
      <c r="E29">
        <v>8576</v>
      </c>
      <c r="F29">
        <v>10604</v>
      </c>
      <c r="G29">
        <v>37</v>
      </c>
      <c r="L29">
        <v>29217</v>
      </c>
      <c r="N29">
        <f>SUM(D29:L29)</f>
        <v>57443</v>
      </c>
    </row>
    <row r="30" spans="2:14">
      <c r="B30" s="1" t="s">
        <v>3</v>
      </c>
      <c r="C30">
        <v>727</v>
      </c>
      <c r="D30">
        <v>1567</v>
      </c>
      <c r="E30">
        <v>5</v>
      </c>
      <c r="F30">
        <v>187</v>
      </c>
      <c r="L30">
        <v>6203</v>
      </c>
      <c r="N30">
        <f>SUM(C30:M30)</f>
        <v>8689</v>
      </c>
    </row>
    <row r="31" spans="2:14">
      <c r="B31" s="1" t="s">
        <v>4</v>
      </c>
      <c r="D31">
        <v>958</v>
      </c>
      <c r="F31">
        <v>2694</v>
      </c>
      <c r="G31">
        <v>3</v>
      </c>
      <c r="H31">
        <v>8492</v>
      </c>
      <c r="I31">
        <v>5</v>
      </c>
      <c r="J31">
        <v>4218</v>
      </c>
      <c r="L31">
        <v>14273</v>
      </c>
      <c r="N31">
        <f>SUM(D31:L31)</f>
        <v>30643</v>
      </c>
    </row>
    <row r="35" spans="2:13">
      <c r="B35" s="3" t="s">
        <v>34</v>
      </c>
    </row>
    <row r="37" spans="2:13">
      <c r="B37" s="1" t="s">
        <v>20</v>
      </c>
      <c r="C37" s="1" t="s">
        <v>12</v>
      </c>
      <c r="D37" s="1" t="s">
        <v>23</v>
      </c>
      <c r="E37" s="1" t="s">
        <v>35</v>
      </c>
      <c r="F37" s="1" t="s">
        <v>13</v>
      </c>
      <c r="G37" s="1" t="s">
        <v>14</v>
      </c>
      <c r="H37" s="1" t="s">
        <v>15</v>
      </c>
      <c r="I37" s="1" t="s">
        <v>21</v>
      </c>
      <c r="K37" s="1" t="s">
        <v>38</v>
      </c>
      <c r="M37" s="1" t="s">
        <v>36</v>
      </c>
    </row>
    <row r="38" spans="2:13">
      <c r="B38" s="1" t="s">
        <v>11</v>
      </c>
      <c r="D38">
        <v>4150</v>
      </c>
      <c r="E38">
        <v>91</v>
      </c>
      <c r="I38">
        <v>1620</v>
      </c>
      <c r="K38">
        <v>849</v>
      </c>
      <c r="M38">
        <f>SUM(D38:K38)</f>
        <v>6710</v>
      </c>
    </row>
    <row r="39" spans="2:13">
      <c r="B39" s="1" t="s">
        <v>2</v>
      </c>
      <c r="D39">
        <v>42405</v>
      </c>
      <c r="E39">
        <v>6</v>
      </c>
      <c r="I39">
        <v>2432</v>
      </c>
      <c r="K39">
        <v>5374</v>
      </c>
      <c r="M39">
        <f t="shared" ref="M39:M41" si="0">SUM(D39:K39)</f>
        <v>50217</v>
      </c>
    </row>
    <row r="40" spans="2:13">
      <c r="B40" s="1" t="s">
        <v>3</v>
      </c>
      <c r="D40">
        <v>71</v>
      </c>
      <c r="E40">
        <v>0</v>
      </c>
      <c r="I40">
        <v>37632</v>
      </c>
      <c r="K40">
        <v>1854</v>
      </c>
      <c r="M40">
        <f t="shared" si="0"/>
        <v>39557</v>
      </c>
    </row>
    <row r="41" spans="2:13">
      <c r="B41" s="1" t="s">
        <v>4</v>
      </c>
      <c r="D41">
        <v>19</v>
      </c>
      <c r="E41">
        <v>0</v>
      </c>
      <c r="I41">
        <v>23236</v>
      </c>
      <c r="K41">
        <v>1038</v>
      </c>
      <c r="M41">
        <f t="shared" si="0"/>
        <v>24293</v>
      </c>
    </row>
    <row r="45" spans="2:13">
      <c r="B45" s="1" t="s">
        <v>4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ouisiana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omyeong Kim</dc:creator>
  <cp:lastModifiedBy>Joomyeong Kim</cp:lastModifiedBy>
  <dcterms:created xsi:type="dcterms:W3CDTF">2018-06-02T16:31:11Z</dcterms:created>
  <dcterms:modified xsi:type="dcterms:W3CDTF">2018-08-06T18:52:17Z</dcterms:modified>
</cp:coreProperties>
</file>